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elix/Documents/R/2024_Albers_Hvo/tables/CsmR/"/>
    </mc:Choice>
  </mc:AlternateContent>
  <xr:revisionPtr revIDLastSave="0" documentId="13_ncr:1_{14DE00A1-1AEB-7E4B-BAC9-2255137C3C1A}" xr6:coauthVersionLast="47" xr6:coauthVersionMax="47" xr10:uidLastSave="{00000000-0000-0000-0000-000000000000}"/>
  <bookViews>
    <workbookView xWindow="0" yWindow="660" windowWidth="30240" windowHeight="18980" activeTab="1" xr2:uid="{00000000-000D-0000-FFFF-FFFF00000000}"/>
  </bookViews>
  <sheets>
    <sheet name="Sheet1" sheetId="1" r:id="rId1"/>
    <sheet name="READM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2" i="1"/>
</calcChain>
</file>

<file path=xl/sharedStrings.xml><?xml version="1.0" encoding="utf-8"?>
<sst xmlns="http://schemas.openxmlformats.org/spreadsheetml/2006/main" count="175" uniqueCount="77">
  <si>
    <t>Sample</t>
  </si>
  <si>
    <t>Strain</t>
  </si>
  <si>
    <t>OD</t>
  </si>
  <si>
    <t>Replicate</t>
  </si>
  <si>
    <t>S557_01</t>
  </si>
  <si>
    <t>low</t>
  </si>
  <si>
    <t>S557_02</t>
  </si>
  <si>
    <t>S557_03</t>
  </si>
  <si>
    <t>S557_04</t>
  </si>
  <si>
    <t>S557_09</t>
  </si>
  <si>
    <t>∆cirA</t>
  </si>
  <si>
    <t>S557_10</t>
  </si>
  <si>
    <t>S557_11</t>
  </si>
  <si>
    <t>S557_12</t>
  </si>
  <si>
    <t>S557_13</t>
  </si>
  <si>
    <t>∆cirD</t>
  </si>
  <si>
    <t>S557_14</t>
  </si>
  <si>
    <t>S557_15</t>
  </si>
  <si>
    <t>S557_16</t>
  </si>
  <si>
    <t>S557_17</t>
  </si>
  <si>
    <t>S557_18</t>
  </si>
  <si>
    <t>S557_19</t>
  </si>
  <si>
    <t>S557_20</t>
  </si>
  <si>
    <t>S557_21</t>
  </si>
  <si>
    <t>mid</t>
  </si>
  <si>
    <t>S557_22</t>
  </si>
  <si>
    <t>S557_23</t>
  </si>
  <si>
    <t>S557_24</t>
  </si>
  <si>
    <t>S557_29</t>
  </si>
  <si>
    <t>S557_30</t>
  </si>
  <si>
    <t>S557_31</t>
  </si>
  <si>
    <t>S557_32</t>
  </si>
  <si>
    <t>S557_33</t>
  </si>
  <si>
    <t>S557_34</t>
  </si>
  <si>
    <t>S557_35</t>
  </si>
  <si>
    <t>S557_36</t>
  </si>
  <si>
    <t>S557_37</t>
  </si>
  <si>
    <t>S557_38</t>
  </si>
  <si>
    <t>S557_39</t>
  </si>
  <si>
    <t>S557_40</t>
  </si>
  <si>
    <t>S557_41</t>
  </si>
  <si>
    <t>stat</t>
  </si>
  <si>
    <t>S557_42</t>
  </si>
  <si>
    <t>S557_43</t>
  </si>
  <si>
    <t>S557_44</t>
  </si>
  <si>
    <t>S557_49</t>
  </si>
  <si>
    <t>S557_50</t>
  </si>
  <si>
    <t>S557_51</t>
  </si>
  <si>
    <t>S557_52</t>
  </si>
  <si>
    <t>S557_53</t>
  </si>
  <si>
    <t>S557_54</t>
  </si>
  <si>
    <t>S557_55</t>
  </si>
  <si>
    <t>S557_56</t>
  </si>
  <si>
    <t>S557_57</t>
  </si>
  <si>
    <t>S557_58</t>
  </si>
  <si>
    <t>S557_59</t>
  </si>
  <si>
    <t>S557_60</t>
  </si>
  <si>
    <t>∆csmR</t>
  </si>
  <si>
    <t>wt</t>
  </si>
  <si>
    <t>total_number_of_reads</t>
  </si>
  <si>
    <t>number_of_trimmed_reads</t>
  </si>
  <si>
    <t>number_of_mapped_reads</t>
  </si>
  <si>
    <t>percentage_mapped</t>
  </si>
  <si>
    <t>x_coverage</t>
  </si>
  <si>
    <t>This table provides sequencing and mapping statistics for all RNA-seq samples analyzed in this study.</t>
  </si>
  <si>
    <t>Samples are grouped by strain and growth condition, with four biological replicates per condition.</t>
  </si>
  <si>
    <t>Column name</t>
  </si>
  <si>
    <t>Description</t>
  </si>
  <si>
    <t>Unique sample identifier</t>
  </si>
  <si>
    <t>Strain background</t>
  </si>
  <si>
    <t>Growth phase at sampling (low, mid, stationary)</t>
  </si>
  <si>
    <t>Biological replicate number</t>
  </si>
  <si>
    <t>Total number of raw sequencing reads</t>
  </si>
  <si>
    <t>Reads remaining after adapter and quality trimming</t>
  </si>
  <si>
    <t>Reads mapped to the reference genome</t>
  </si>
  <si>
    <t>Percentage of mapped reads</t>
  </si>
  <si>
    <t>Mean genome-wide sequencing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9" fontId="1" fillId="0" borderId="0" xfId="0" applyNumberFormat="1" applyFont="1" applyAlignment="1">
      <alignment horizontal="center"/>
    </xf>
    <xf numFmtId="9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7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numFmt numFmtId="165" formatCode="0.0"/>
    </dxf>
    <dxf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E195DCE-DFAD-6F4F-9E5A-9749533A7CE7}" name="Table1" displayName="Table1" ref="A1:I49" totalsRowShown="0" headerRowDxfId="6">
  <autoFilter ref="A1:I49" xr:uid="{EE195DCE-DFAD-6F4F-9E5A-9749533A7CE7}"/>
  <tableColumns count="9">
    <tableColumn id="1" xr3:uid="{5A000FCD-4D77-5E47-AD48-670806D6F66A}" name="Sample"/>
    <tableColumn id="2" xr3:uid="{08CF7DBE-6E01-D244-982E-CDF0BAADC9E2}" name="Strain"/>
    <tableColumn id="3" xr3:uid="{99F9F5D9-C1B1-9A44-9853-7B0AE9FEEA48}" name="OD"/>
    <tableColumn id="4" xr3:uid="{5B50D0B3-642C-0441-AE8F-8CC47F0ACF90}" name="Replicate"/>
    <tableColumn id="5" xr3:uid="{8C5D997C-0BEF-6147-BE11-DD530A60A4D1}" name="total_number_of_reads"/>
    <tableColumn id="6" xr3:uid="{B7557F2C-A2BF-374B-B73E-84FBCE838C6C}" name="number_of_trimmed_reads"/>
    <tableColumn id="7" xr3:uid="{401A5A90-F6CA-6949-B573-A8BBA516AD7A}" name="number_of_mapped_reads"/>
    <tableColumn id="8" xr3:uid="{A02BCD21-BF2E-2F49-8AE5-0B107A55E7D5}" name="percentage_mapped" dataDxfId="5">
      <calculatedColumnFormula>G2/F2</calculatedColumnFormula>
    </tableColumn>
    <tableColumn id="9" xr3:uid="{E2E32BD8-F574-E04B-830B-4118CCCAFF69}" name="x_coverage" dataDxfId="4">
      <calculatedColumnFormula>Table1[[#This Row],[number_of_mapped_reads]]*65/4012900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2C269AF-685C-044D-8A41-1CF3D64E5225}" name="Table2" displayName="Table2" ref="A5:B14" totalsRowShown="0" headerRowDxfId="0" dataDxfId="1">
  <autoFilter ref="A5:B14" xr:uid="{02C269AF-685C-044D-8A41-1CF3D64E5225}"/>
  <tableColumns count="2">
    <tableColumn id="1" xr3:uid="{D1B3A6D5-2C23-844E-A2E0-03F04A54EE22}" name="Column name" dataDxfId="3"/>
    <tableColumn id="2" xr3:uid="{0AD473DA-BD99-2648-B306-BEC3327DB6C6}" name="Description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workbookViewId="0">
      <selection activeCell="M15" sqref="M15"/>
    </sheetView>
  </sheetViews>
  <sheetFormatPr baseColWidth="10" defaultColWidth="8.83203125" defaultRowHeight="15" x14ac:dyDescent="0.2"/>
  <cols>
    <col min="1" max="1" width="12.33203125" customWidth="1"/>
    <col min="2" max="2" width="13.1640625" customWidth="1"/>
    <col min="4" max="4" width="16.5" customWidth="1"/>
    <col min="5" max="5" width="27.83203125" customWidth="1"/>
    <col min="6" max="6" width="30.33203125" customWidth="1"/>
    <col min="7" max="7" width="30.83203125" customWidth="1"/>
    <col min="8" max="8" width="28" style="4" customWidth="1"/>
    <col min="9" max="9" width="23.5" style="6" customWidth="1"/>
  </cols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9</v>
      </c>
      <c r="F1" s="1" t="s">
        <v>60</v>
      </c>
      <c r="G1" s="1" t="s">
        <v>61</v>
      </c>
      <c r="H1" s="3" t="s">
        <v>62</v>
      </c>
      <c r="I1" s="5" t="s">
        <v>63</v>
      </c>
    </row>
    <row r="2" spans="1:9" x14ac:dyDescent="0.2">
      <c r="A2" t="s">
        <v>4</v>
      </c>
      <c r="B2" t="s">
        <v>58</v>
      </c>
      <c r="C2" t="s">
        <v>5</v>
      </c>
      <c r="D2">
        <v>1</v>
      </c>
      <c r="E2">
        <v>19294929</v>
      </c>
      <c r="F2">
        <v>18657196</v>
      </c>
      <c r="G2">
        <v>17657869</v>
      </c>
      <c r="H2" s="2">
        <f>G2/F2</f>
        <v>0.9464374496574941</v>
      </c>
      <c r="I2" s="6">
        <f>Table1[[#This Row],[number_of_mapped_reads]]*65/4012900</f>
        <v>286.01796331829848</v>
      </c>
    </row>
    <row r="3" spans="1:9" x14ac:dyDescent="0.2">
      <c r="A3" t="s">
        <v>6</v>
      </c>
      <c r="B3" t="s">
        <v>58</v>
      </c>
      <c r="C3" t="s">
        <v>5</v>
      </c>
      <c r="D3">
        <v>2</v>
      </c>
      <c r="E3">
        <v>15306926</v>
      </c>
      <c r="F3">
        <v>14577696</v>
      </c>
      <c r="G3">
        <v>13846903</v>
      </c>
      <c r="H3" s="2">
        <f t="shared" ref="H3:H49" si="0">G3/F3</f>
        <v>0.94986910139983716</v>
      </c>
      <c r="I3" s="6">
        <f>Table1[[#This Row],[number_of_mapped_reads]]*65/4012900</f>
        <v>224.288842233796</v>
      </c>
    </row>
    <row r="4" spans="1:9" x14ac:dyDescent="0.2">
      <c r="A4" t="s">
        <v>7</v>
      </c>
      <c r="B4" t="s">
        <v>58</v>
      </c>
      <c r="C4" t="s">
        <v>5</v>
      </c>
      <c r="D4">
        <v>3</v>
      </c>
      <c r="E4">
        <v>16209875</v>
      </c>
      <c r="F4">
        <v>15961685</v>
      </c>
      <c r="G4">
        <v>14477561</v>
      </c>
      <c r="H4" s="2">
        <f t="shared" si="0"/>
        <v>0.90701959097676721</v>
      </c>
      <c r="I4" s="6">
        <f>Table1[[#This Row],[number_of_mapped_reads]]*65/4012900</f>
        <v>234.5040905579506</v>
      </c>
    </row>
    <row r="5" spans="1:9" x14ac:dyDescent="0.2">
      <c r="A5" t="s">
        <v>8</v>
      </c>
      <c r="B5" t="s">
        <v>58</v>
      </c>
      <c r="C5" t="s">
        <v>5</v>
      </c>
      <c r="D5">
        <v>4</v>
      </c>
      <c r="E5">
        <v>12697809</v>
      </c>
      <c r="F5">
        <v>12042985</v>
      </c>
      <c r="G5">
        <v>11421846</v>
      </c>
      <c r="H5" s="2">
        <f t="shared" si="0"/>
        <v>0.94842316917275904</v>
      </c>
      <c r="I5" s="6">
        <f>Table1[[#This Row],[number_of_mapped_reads]]*65/4012900</f>
        <v>185.00834558548681</v>
      </c>
    </row>
    <row r="6" spans="1:9" x14ac:dyDescent="0.2">
      <c r="A6" t="s">
        <v>9</v>
      </c>
      <c r="B6" t="s">
        <v>10</v>
      </c>
      <c r="C6" t="s">
        <v>5</v>
      </c>
      <c r="D6">
        <v>1</v>
      </c>
      <c r="E6">
        <v>17619368</v>
      </c>
      <c r="F6">
        <v>16436610</v>
      </c>
      <c r="G6">
        <v>15527716</v>
      </c>
      <c r="H6" s="2">
        <f t="shared" si="0"/>
        <v>0.9447030744174133</v>
      </c>
      <c r="I6" s="6">
        <f>Table1[[#This Row],[number_of_mapped_reads]]*65/4012900</f>
        <v>251.51425153878742</v>
      </c>
    </row>
    <row r="7" spans="1:9" x14ac:dyDescent="0.2">
      <c r="A7" t="s">
        <v>11</v>
      </c>
      <c r="B7" t="s">
        <v>10</v>
      </c>
      <c r="C7" t="s">
        <v>5</v>
      </c>
      <c r="D7">
        <v>2</v>
      </c>
      <c r="E7">
        <v>15893522</v>
      </c>
      <c r="F7">
        <v>15406486</v>
      </c>
      <c r="G7">
        <v>14645015</v>
      </c>
      <c r="H7" s="2">
        <f t="shared" si="0"/>
        <v>0.95057464758673715</v>
      </c>
      <c r="I7" s="6">
        <f>Table1[[#This Row],[number_of_mapped_reads]]*65/4012900</f>
        <v>237.21647063221113</v>
      </c>
    </row>
    <row r="8" spans="1:9" x14ac:dyDescent="0.2">
      <c r="A8" t="s">
        <v>12</v>
      </c>
      <c r="B8" t="s">
        <v>10</v>
      </c>
      <c r="C8" t="s">
        <v>5</v>
      </c>
      <c r="D8">
        <v>3</v>
      </c>
      <c r="E8">
        <v>15439875</v>
      </c>
      <c r="F8">
        <v>14914604</v>
      </c>
      <c r="G8">
        <v>14173405</v>
      </c>
      <c r="H8" s="2">
        <f t="shared" si="0"/>
        <v>0.95030380960835437</v>
      </c>
      <c r="I8" s="6">
        <f>Table1[[#This Row],[number_of_mapped_reads]]*65/4012900</f>
        <v>229.57744399312219</v>
      </c>
    </row>
    <row r="9" spans="1:9" x14ac:dyDescent="0.2">
      <c r="A9" t="s">
        <v>13</v>
      </c>
      <c r="B9" t="s">
        <v>10</v>
      </c>
      <c r="C9" t="s">
        <v>5</v>
      </c>
      <c r="D9">
        <v>4</v>
      </c>
      <c r="E9">
        <v>12375574</v>
      </c>
      <c r="F9">
        <v>11972778</v>
      </c>
      <c r="G9">
        <v>11397933</v>
      </c>
      <c r="H9" s="2">
        <f t="shared" si="0"/>
        <v>0.95198733326551277</v>
      </c>
      <c r="I9" s="6">
        <f>Table1[[#This Row],[number_of_mapped_reads]]*65/4012900</f>
        <v>184.62100849759526</v>
      </c>
    </row>
    <row r="10" spans="1:9" x14ac:dyDescent="0.2">
      <c r="A10" t="s">
        <v>14</v>
      </c>
      <c r="B10" t="s">
        <v>15</v>
      </c>
      <c r="C10" t="s">
        <v>5</v>
      </c>
      <c r="D10">
        <v>1</v>
      </c>
      <c r="E10">
        <v>14553374</v>
      </c>
      <c r="F10">
        <v>14374837</v>
      </c>
      <c r="G10">
        <v>13560037</v>
      </c>
      <c r="H10" s="2">
        <f t="shared" si="0"/>
        <v>0.94331761814064397</v>
      </c>
      <c r="I10" s="6">
        <f>Table1[[#This Row],[number_of_mapped_reads]]*65/4012900</f>
        <v>219.64225497769692</v>
      </c>
    </row>
    <row r="11" spans="1:9" x14ac:dyDescent="0.2">
      <c r="A11" t="s">
        <v>16</v>
      </c>
      <c r="B11" t="s">
        <v>15</v>
      </c>
      <c r="C11" t="s">
        <v>5</v>
      </c>
      <c r="D11">
        <v>2</v>
      </c>
      <c r="E11">
        <v>17139758</v>
      </c>
      <c r="F11">
        <v>16895352</v>
      </c>
      <c r="G11">
        <v>15885702</v>
      </c>
      <c r="H11" s="2">
        <f t="shared" si="0"/>
        <v>0.94024096094594534</v>
      </c>
      <c r="I11" s="6">
        <f>Table1[[#This Row],[number_of_mapped_reads]]*65/4012900</f>
        <v>257.31282364374891</v>
      </c>
    </row>
    <row r="12" spans="1:9" x14ac:dyDescent="0.2">
      <c r="A12" t="s">
        <v>17</v>
      </c>
      <c r="B12" t="s">
        <v>15</v>
      </c>
      <c r="C12" t="s">
        <v>5</v>
      </c>
      <c r="D12">
        <v>3</v>
      </c>
      <c r="E12">
        <v>17756661</v>
      </c>
      <c r="F12">
        <v>17514533</v>
      </c>
      <c r="G12">
        <v>16371744</v>
      </c>
      <c r="H12" s="2">
        <f t="shared" si="0"/>
        <v>0.93475195713182879</v>
      </c>
      <c r="I12" s="6">
        <f>Table1[[#This Row],[number_of_mapped_reads]]*65/4012900</f>
        <v>265.18561638715141</v>
      </c>
    </row>
    <row r="13" spans="1:9" x14ac:dyDescent="0.2">
      <c r="A13" t="s">
        <v>18</v>
      </c>
      <c r="B13" t="s">
        <v>15</v>
      </c>
      <c r="C13" t="s">
        <v>5</v>
      </c>
      <c r="D13">
        <v>4</v>
      </c>
      <c r="E13">
        <v>13116795</v>
      </c>
      <c r="F13">
        <v>13008486</v>
      </c>
      <c r="G13">
        <v>12364602</v>
      </c>
      <c r="H13" s="2">
        <f t="shared" si="0"/>
        <v>0.95050277180603493</v>
      </c>
      <c r="I13" s="6">
        <f>Table1[[#This Row],[number_of_mapped_reads]]*65/4012900</f>
        <v>200.27888310199606</v>
      </c>
    </row>
    <row r="14" spans="1:9" x14ac:dyDescent="0.2">
      <c r="A14" t="s">
        <v>19</v>
      </c>
      <c r="B14" t="s">
        <v>57</v>
      </c>
      <c r="C14" t="s">
        <v>5</v>
      </c>
      <c r="D14">
        <v>1</v>
      </c>
      <c r="E14">
        <v>16055171</v>
      </c>
      <c r="F14">
        <v>15918119</v>
      </c>
      <c r="G14">
        <v>14780991</v>
      </c>
      <c r="H14" s="2">
        <f t="shared" si="0"/>
        <v>0.92856392140302502</v>
      </c>
      <c r="I14" s="6">
        <f>Table1[[#This Row],[number_of_mapped_reads]]*65/4012900</f>
        <v>239.41897754740961</v>
      </c>
    </row>
    <row r="15" spans="1:9" x14ac:dyDescent="0.2">
      <c r="A15" t="s">
        <v>20</v>
      </c>
      <c r="B15" t="s">
        <v>57</v>
      </c>
      <c r="C15" t="s">
        <v>5</v>
      </c>
      <c r="D15">
        <v>2</v>
      </c>
      <c r="E15">
        <v>16176364</v>
      </c>
      <c r="F15">
        <v>15437099</v>
      </c>
      <c r="G15">
        <v>14704206</v>
      </c>
      <c r="H15" s="2">
        <f t="shared" si="0"/>
        <v>0.95252391657266688</v>
      </c>
      <c r="I15" s="6">
        <f>Table1[[#This Row],[number_of_mapped_reads]]*65/4012900</f>
        <v>238.17523237558873</v>
      </c>
    </row>
    <row r="16" spans="1:9" x14ac:dyDescent="0.2">
      <c r="A16" t="s">
        <v>21</v>
      </c>
      <c r="B16" t="s">
        <v>57</v>
      </c>
      <c r="C16" t="s">
        <v>5</v>
      </c>
      <c r="D16">
        <v>3</v>
      </c>
      <c r="E16">
        <v>12812950</v>
      </c>
      <c r="F16">
        <v>12657843</v>
      </c>
      <c r="G16">
        <v>11949460</v>
      </c>
      <c r="H16" s="2">
        <f t="shared" si="0"/>
        <v>0.94403604152777054</v>
      </c>
      <c r="I16" s="6">
        <f>Table1[[#This Row],[number_of_mapped_reads]]*65/4012900</f>
        <v>193.55451169976826</v>
      </c>
    </row>
    <row r="17" spans="1:9" x14ac:dyDescent="0.2">
      <c r="A17" t="s">
        <v>22</v>
      </c>
      <c r="B17" t="s">
        <v>57</v>
      </c>
      <c r="C17" t="s">
        <v>5</v>
      </c>
      <c r="D17">
        <v>4</v>
      </c>
      <c r="E17">
        <v>12787959</v>
      </c>
      <c r="F17">
        <v>12421982</v>
      </c>
      <c r="G17">
        <v>11890613</v>
      </c>
      <c r="H17" s="2">
        <f t="shared" si="0"/>
        <v>0.95722349299813825</v>
      </c>
      <c r="I17" s="6">
        <f>Table1[[#This Row],[number_of_mapped_reads]]*65/4012900</f>
        <v>192.60132198659323</v>
      </c>
    </row>
    <row r="18" spans="1:9" x14ac:dyDescent="0.2">
      <c r="A18" t="s">
        <v>23</v>
      </c>
      <c r="B18" t="s">
        <v>58</v>
      </c>
      <c r="C18" t="s">
        <v>24</v>
      </c>
      <c r="D18">
        <v>1</v>
      </c>
      <c r="E18">
        <v>15924950</v>
      </c>
      <c r="F18">
        <v>15773247</v>
      </c>
      <c r="G18">
        <v>14641173</v>
      </c>
      <c r="H18" s="2">
        <f t="shared" si="0"/>
        <v>0.92822822086029588</v>
      </c>
      <c r="I18" s="6">
        <f>Table1[[#This Row],[number_of_mapped_reads]]*65/4012900</f>
        <v>237.15423882977399</v>
      </c>
    </row>
    <row r="19" spans="1:9" x14ac:dyDescent="0.2">
      <c r="A19" t="s">
        <v>25</v>
      </c>
      <c r="B19" t="s">
        <v>58</v>
      </c>
      <c r="C19" t="s">
        <v>24</v>
      </c>
      <c r="D19">
        <v>2</v>
      </c>
      <c r="E19">
        <v>15015810</v>
      </c>
      <c r="F19">
        <v>14295752</v>
      </c>
      <c r="G19">
        <v>13517951</v>
      </c>
      <c r="H19" s="2">
        <f t="shared" si="0"/>
        <v>0.94559215912531214</v>
      </c>
      <c r="I19" s="6">
        <f>Table1[[#This Row],[number_of_mapped_reads]]*65/4012900</f>
        <v>218.96055595703854</v>
      </c>
    </row>
    <row r="20" spans="1:9" x14ac:dyDescent="0.2">
      <c r="A20" t="s">
        <v>26</v>
      </c>
      <c r="B20" t="s">
        <v>58</v>
      </c>
      <c r="C20" t="s">
        <v>24</v>
      </c>
      <c r="D20">
        <v>3</v>
      </c>
      <c r="E20">
        <v>15298544</v>
      </c>
      <c r="F20">
        <v>14671945</v>
      </c>
      <c r="G20">
        <v>12268449</v>
      </c>
      <c r="H20" s="2">
        <f t="shared" si="0"/>
        <v>0.8361842277898397</v>
      </c>
      <c r="I20" s="6">
        <f>Table1[[#This Row],[number_of_mapped_reads]]*65/4012900</f>
        <v>198.72141967155923</v>
      </c>
    </row>
    <row r="21" spans="1:9" x14ac:dyDescent="0.2">
      <c r="A21" t="s">
        <v>27</v>
      </c>
      <c r="B21" t="s">
        <v>58</v>
      </c>
      <c r="C21" t="s">
        <v>24</v>
      </c>
      <c r="D21">
        <v>4</v>
      </c>
      <c r="E21">
        <v>15993922</v>
      </c>
      <c r="F21">
        <v>15839380</v>
      </c>
      <c r="G21">
        <v>14508578</v>
      </c>
      <c r="H21" s="2">
        <f t="shared" si="0"/>
        <v>0.9159814336167198</v>
      </c>
      <c r="I21" s="6">
        <f>Table1[[#This Row],[number_of_mapped_reads]]*65/4012900</f>
        <v>235.00649654863068</v>
      </c>
    </row>
    <row r="22" spans="1:9" x14ac:dyDescent="0.2">
      <c r="A22" t="s">
        <v>28</v>
      </c>
      <c r="B22" t="s">
        <v>10</v>
      </c>
      <c r="C22" t="s">
        <v>24</v>
      </c>
      <c r="D22">
        <v>1</v>
      </c>
      <c r="E22">
        <v>15842533</v>
      </c>
      <c r="F22">
        <v>15694279</v>
      </c>
      <c r="G22">
        <v>14446375</v>
      </c>
      <c r="H22" s="2">
        <f t="shared" si="0"/>
        <v>0.92048669454646503</v>
      </c>
      <c r="I22" s="6">
        <f>Table1[[#This Row],[number_of_mapped_reads]]*65/4012900</f>
        <v>233.9989471454559</v>
      </c>
    </row>
    <row r="23" spans="1:9" x14ac:dyDescent="0.2">
      <c r="A23" t="s">
        <v>29</v>
      </c>
      <c r="B23" t="s">
        <v>10</v>
      </c>
      <c r="C23" t="s">
        <v>24</v>
      </c>
      <c r="D23">
        <v>2</v>
      </c>
      <c r="E23">
        <v>13513723</v>
      </c>
      <c r="F23">
        <v>13025140</v>
      </c>
      <c r="G23">
        <v>12384238</v>
      </c>
      <c r="H23" s="2">
        <f t="shared" si="0"/>
        <v>0.95079500105181214</v>
      </c>
      <c r="I23" s="6">
        <f>Table1[[#This Row],[number_of_mapped_reads]]*65/4012900</f>
        <v>200.59694236088615</v>
      </c>
    </row>
    <row r="24" spans="1:9" x14ac:dyDescent="0.2">
      <c r="A24" t="s">
        <v>30</v>
      </c>
      <c r="B24" t="s">
        <v>10</v>
      </c>
      <c r="C24" t="s">
        <v>24</v>
      </c>
      <c r="D24">
        <v>3</v>
      </c>
      <c r="E24">
        <v>13791750</v>
      </c>
      <c r="F24">
        <v>13656074</v>
      </c>
      <c r="G24">
        <v>12778834</v>
      </c>
      <c r="H24" s="2">
        <f t="shared" si="0"/>
        <v>0.93576191810325571</v>
      </c>
      <c r="I24" s="6">
        <f>Table1[[#This Row],[number_of_mapped_reads]]*65/4012900</f>
        <v>206.98851454060653</v>
      </c>
    </row>
    <row r="25" spans="1:9" x14ac:dyDescent="0.2">
      <c r="A25" t="s">
        <v>31</v>
      </c>
      <c r="B25" t="s">
        <v>10</v>
      </c>
      <c r="C25" t="s">
        <v>24</v>
      </c>
      <c r="D25">
        <v>4</v>
      </c>
      <c r="E25">
        <v>10966557</v>
      </c>
      <c r="F25">
        <v>10413905</v>
      </c>
      <c r="G25">
        <v>9867435</v>
      </c>
      <c r="H25" s="2">
        <f t="shared" si="0"/>
        <v>0.94752496781946827</v>
      </c>
      <c r="I25" s="6">
        <f>Table1[[#This Row],[number_of_mapped_reads]]*65/4012900</f>
        <v>159.83036582022976</v>
      </c>
    </row>
    <row r="26" spans="1:9" x14ac:dyDescent="0.2">
      <c r="A26" t="s">
        <v>32</v>
      </c>
      <c r="B26" t="s">
        <v>15</v>
      </c>
      <c r="C26" t="s">
        <v>24</v>
      </c>
      <c r="D26">
        <v>1</v>
      </c>
      <c r="E26">
        <v>18506771</v>
      </c>
      <c r="F26">
        <v>18339810</v>
      </c>
      <c r="G26">
        <v>16784216</v>
      </c>
      <c r="H26" s="2">
        <f t="shared" si="0"/>
        <v>0.91517938299251733</v>
      </c>
      <c r="I26" s="6">
        <f>Table1[[#This Row],[number_of_mapped_reads]]*65/4012900</f>
        <v>271.86673976426027</v>
      </c>
    </row>
    <row r="27" spans="1:9" x14ac:dyDescent="0.2">
      <c r="A27" t="s">
        <v>33</v>
      </c>
      <c r="B27" t="s">
        <v>15</v>
      </c>
      <c r="C27" t="s">
        <v>24</v>
      </c>
      <c r="D27">
        <v>2</v>
      </c>
      <c r="E27">
        <v>18636877</v>
      </c>
      <c r="F27">
        <v>18479740</v>
      </c>
      <c r="G27">
        <v>17250408</v>
      </c>
      <c r="H27" s="2">
        <f t="shared" si="0"/>
        <v>0.93347676969481175</v>
      </c>
      <c r="I27" s="6">
        <f>Table1[[#This Row],[number_of_mapped_reads]]*65/4012900</f>
        <v>279.41800692765833</v>
      </c>
    </row>
    <row r="28" spans="1:9" x14ac:dyDescent="0.2">
      <c r="A28" t="s">
        <v>34</v>
      </c>
      <c r="B28" t="s">
        <v>15</v>
      </c>
      <c r="C28" t="s">
        <v>24</v>
      </c>
      <c r="D28">
        <v>3</v>
      </c>
      <c r="E28">
        <v>16075697</v>
      </c>
      <c r="F28">
        <v>15911727</v>
      </c>
      <c r="G28">
        <v>14611817</v>
      </c>
      <c r="H28" s="2">
        <f t="shared" si="0"/>
        <v>0.91830490807188936</v>
      </c>
      <c r="I28" s="6">
        <f>Table1[[#This Row],[number_of_mapped_reads]]*65/4012900</f>
        <v>236.6787373221361</v>
      </c>
    </row>
    <row r="29" spans="1:9" x14ac:dyDescent="0.2">
      <c r="A29" t="s">
        <v>35</v>
      </c>
      <c r="B29" t="s">
        <v>15</v>
      </c>
      <c r="C29" t="s">
        <v>24</v>
      </c>
      <c r="D29">
        <v>4</v>
      </c>
      <c r="E29">
        <v>15809937</v>
      </c>
      <c r="F29">
        <v>15145719</v>
      </c>
      <c r="G29">
        <v>14331064</v>
      </c>
      <c r="H29" s="2">
        <f t="shared" si="0"/>
        <v>0.94621219368984733</v>
      </c>
      <c r="I29" s="6">
        <f>Table1[[#This Row],[number_of_mapped_reads]]*65/4012900</f>
        <v>232.13116698646863</v>
      </c>
    </row>
    <row r="30" spans="1:9" x14ac:dyDescent="0.2">
      <c r="A30" t="s">
        <v>36</v>
      </c>
      <c r="B30" t="s">
        <v>57</v>
      </c>
      <c r="C30" t="s">
        <v>24</v>
      </c>
      <c r="D30">
        <v>1</v>
      </c>
      <c r="E30">
        <v>13932215</v>
      </c>
      <c r="F30">
        <v>13420240</v>
      </c>
      <c r="G30">
        <v>12685547</v>
      </c>
      <c r="H30" s="2">
        <f t="shared" si="0"/>
        <v>0.94525485386252406</v>
      </c>
      <c r="I30" s="6">
        <f>Table1[[#This Row],[number_of_mapped_reads]]*65/4012900</f>
        <v>205.47747389668319</v>
      </c>
    </row>
    <row r="31" spans="1:9" x14ac:dyDescent="0.2">
      <c r="A31" t="s">
        <v>37</v>
      </c>
      <c r="B31" t="s">
        <v>57</v>
      </c>
      <c r="C31" t="s">
        <v>24</v>
      </c>
      <c r="D31">
        <v>2</v>
      </c>
      <c r="E31">
        <v>15071145</v>
      </c>
      <c r="F31">
        <v>14934522</v>
      </c>
      <c r="G31">
        <v>13823416</v>
      </c>
      <c r="H31" s="2">
        <f t="shared" si="0"/>
        <v>0.92560150234470173</v>
      </c>
      <c r="I31" s="6">
        <f>Table1[[#This Row],[number_of_mapped_reads]]*65/4012900</f>
        <v>223.90840539260884</v>
      </c>
    </row>
    <row r="32" spans="1:9" x14ac:dyDescent="0.2">
      <c r="A32" t="s">
        <v>38</v>
      </c>
      <c r="B32" t="s">
        <v>57</v>
      </c>
      <c r="C32" t="s">
        <v>24</v>
      </c>
      <c r="D32">
        <v>3</v>
      </c>
      <c r="E32">
        <v>22397677</v>
      </c>
      <c r="F32">
        <v>22194976</v>
      </c>
      <c r="G32">
        <v>20503461</v>
      </c>
      <c r="H32" s="2">
        <f t="shared" si="0"/>
        <v>0.92378838346119407</v>
      </c>
      <c r="I32" s="6">
        <f>Table1[[#This Row],[number_of_mapped_reads]]*65/4012900</f>
        <v>332.11018590047098</v>
      </c>
    </row>
    <row r="33" spans="1:9" x14ac:dyDescent="0.2">
      <c r="A33" t="s">
        <v>39</v>
      </c>
      <c r="B33" t="s">
        <v>57</v>
      </c>
      <c r="C33" t="s">
        <v>24</v>
      </c>
      <c r="D33">
        <v>4</v>
      </c>
      <c r="E33">
        <v>16323310</v>
      </c>
      <c r="F33">
        <v>15812939</v>
      </c>
      <c r="G33">
        <v>15016992</v>
      </c>
      <c r="H33" s="2">
        <f t="shared" si="0"/>
        <v>0.94966482827765286</v>
      </c>
      <c r="I33" s="6">
        <f>Table1[[#This Row],[number_of_mapped_reads]]*65/4012900</f>
        <v>243.24166562834858</v>
      </c>
    </row>
    <row r="34" spans="1:9" x14ac:dyDescent="0.2">
      <c r="A34" t="s">
        <v>40</v>
      </c>
      <c r="B34" t="s">
        <v>58</v>
      </c>
      <c r="C34" t="s">
        <v>41</v>
      </c>
      <c r="D34">
        <v>1</v>
      </c>
      <c r="E34">
        <v>17863003</v>
      </c>
      <c r="F34">
        <v>17696094</v>
      </c>
      <c r="G34">
        <v>16089862</v>
      </c>
      <c r="H34" s="2">
        <f t="shared" si="0"/>
        <v>0.90923239896894759</v>
      </c>
      <c r="I34" s="6">
        <f>Table1[[#This Row],[number_of_mapped_reads]]*65/4012900</f>
        <v>260.61975877794112</v>
      </c>
    </row>
    <row r="35" spans="1:9" x14ac:dyDescent="0.2">
      <c r="A35" t="s">
        <v>42</v>
      </c>
      <c r="B35" t="s">
        <v>58</v>
      </c>
      <c r="C35" t="s">
        <v>41</v>
      </c>
      <c r="D35">
        <v>2</v>
      </c>
      <c r="E35">
        <v>16946228</v>
      </c>
      <c r="F35">
        <v>16773904</v>
      </c>
      <c r="G35">
        <v>15066083</v>
      </c>
      <c r="H35" s="2">
        <f t="shared" si="0"/>
        <v>0.89818583676167452</v>
      </c>
      <c r="I35" s="6">
        <f>Table1[[#This Row],[number_of_mapped_reads]]*65/4012900</f>
        <v>244.03682997333598</v>
      </c>
    </row>
    <row r="36" spans="1:9" x14ac:dyDescent="0.2">
      <c r="A36" t="s">
        <v>43</v>
      </c>
      <c r="B36" t="s">
        <v>58</v>
      </c>
      <c r="C36" t="s">
        <v>41</v>
      </c>
      <c r="D36">
        <v>3</v>
      </c>
      <c r="E36">
        <v>20217159</v>
      </c>
      <c r="F36">
        <v>20032085</v>
      </c>
      <c r="G36">
        <v>18756152</v>
      </c>
      <c r="H36" s="2">
        <f t="shared" si="0"/>
        <v>0.93630553185052878</v>
      </c>
      <c r="I36" s="6">
        <f>Table1[[#This Row],[number_of_mapped_reads]]*65/4012900</f>
        <v>303.80769019910787</v>
      </c>
    </row>
    <row r="37" spans="1:9" x14ac:dyDescent="0.2">
      <c r="A37" t="s">
        <v>44</v>
      </c>
      <c r="B37" t="s">
        <v>58</v>
      </c>
      <c r="C37" t="s">
        <v>41</v>
      </c>
      <c r="D37">
        <v>4</v>
      </c>
      <c r="E37">
        <v>13252231</v>
      </c>
      <c r="F37">
        <v>13124112</v>
      </c>
      <c r="G37">
        <v>12037307</v>
      </c>
      <c r="H37" s="2">
        <f t="shared" si="0"/>
        <v>0.91719020684980435</v>
      </c>
      <c r="I37" s="6">
        <f>Table1[[#This Row],[number_of_mapped_reads]]*65/4012900</f>
        <v>194.97743651723192</v>
      </c>
    </row>
    <row r="38" spans="1:9" x14ac:dyDescent="0.2">
      <c r="A38" t="s">
        <v>45</v>
      </c>
      <c r="B38" t="s">
        <v>10</v>
      </c>
      <c r="C38" t="s">
        <v>41</v>
      </c>
      <c r="D38">
        <v>1</v>
      </c>
      <c r="E38">
        <v>18872834</v>
      </c>
      <c r="F38">
        <v>18669037</v>
      </c>
      <c r="G38">
        <v>16334959</v>
      </c>
      <c r="H38" s="2">
        <f t="shared" si="0"/>
        <v>0.87497598296044943</v>
      </c>
      <c r="I38" s="6">
        <f>Table1[[#This Row],[number_of_mapped_reads]]*65/4012900</f>
        <v>264.58978170400457</v>
      </c>
    </row>
    <row r="39" spans="1:9" x14ac:dyDescent="0.2">
      <c r="A39" t="s">
        <v>46</v>
      </c>
      <c r="B39" t="s">
        <v>10</v>
      </c>
      <c r="C39" t="s">
        <v>41</v>
      </c>
      <c r="D39">
        <v>2</v>
      </c>
      <c r="E39">
        <v>19309579</v>
      </c>
      <c r="F39">
        <v>19127148</v>
      </c>
      <c r="G39">
        <v>17631421</v>
      </c>
      <c r="H39" s="2">
        <f t="shared" si="0"/>
        <v>0.92180083512711875</v>
      </c>
      <c r="I39" s="6">
        <f>Table1[[#This Row],[number_of_mapped_reads]]*65/4012900</f>
        <v>285.58956490318724</v>
      </c>
    </row>
    <row r="40" spans="1:9" x14ac:dyDescent="0.2">
      <c r="A40" t="s">
        <v>47</v>
      </c>
      <c r="B40" t="s">
        <v>10</v>
      </c>
      <c r="C40" t="s">
        <v>41</v>
      </c>
      <c r="D40">
        <v>3</v>
      </c>
      <c r="E40">
        <v>15313693</v>
      </c>
      <c r="F40">
        <v>15037097</v>
      </c>
      <c r="G40">
        <v>12445923</v>
      </c>
      <c r="H40" s="2">
        <f t="shared" si="0"/>
        <v>0.82768123395094151</v>
      </c>
      <c r="I40" s="6">
        <f>Table1[[#This Row],[number_of_mapped_reads]]*65/4012900</f>
        <v>201.59610132323257</v>
      </c>
    </row>
    <row r="41" spans="1:9" x14ac:dyDescent="0.2">
      <c r="A41" t="s">
        <v>48</v>
      </c>
      <c r="B41" t="s">
        <v>10</v>
      </c>
      <c r="C41" t="s">
        <v>41</v>
      </c>
      <c r="D41">
        <v>4</v>
      </c>
      <c r="E41">
        <v>15027037</v>
      </c>
      <c r="F41">
        <v>14714157</v>
      </c>
      <c r="G41">
        <v>12940427</v>
      </c>
      <c r="H41" s="2">
        <f t="shared" si="0"/>
        <v>0.87945418823518062</v>
      </c>
      <c r="I41" s="6">
        <f>Table1[[#This Row],[number_of_mapped_reads]]*65/4012900</f>
        <v>209.6059595305141</v>
      </c>
    </row>
    <row r="42" spans="1:9" x14ac:dyDescent="0.2">
      <c r="A42" t="s">
        <v>49</v>
      </c>
      <c r="B42" t="s">
        <v>15</v>
      </c>
      <c r="C42" t="s">
        <v>41</v>
      </c>
      <c r="D42">
        <v>1</v>
      </c>
      <c r="E42">
        <v>19171431</v>
      </c>
      <c r="F42">
        <v>18974428</v>
      </c>
      <c r="G42">
        <v>16799454</v>
      </c>
      <c r="H42" s="2">
        <f t="shared" si="0"/>
        <v>0.88537340888484228</v>
      </c>
      <c r="I42" s="6">
        <f>Table1[[#This Row],[number_of_mapped_reads]]*65/4012900</f>
        <v>272.11356126492063</v>
      </c>
    </row>
    <row r="43" spans="1:9" x14ac:dyDescent="0.2">
      <c r="A43" t="s">
        <v>50</v>
      </c>
      <c r="B43" t="s">
        <v>15</v>
      </c>
      <c r="C43" t="s">
        <v>41</v>
      </c>
      <c r="D43">
        <v>2</v>
      </c>
      <c r="E43">
        <v>19394453</v>
      </c>
      <c r="F43">
        <v>19211654</v>
      </c>
      <c r="G43">
        <v>17538958</v>
      </c>
      <c r="H43" s="2">
        <f t="shared" si="0"/>
        <v>0.91293326436130906</v>
      </c>
      <c r="I43" s="6">
        <f>Table1[[#This Row],[number_of_mapped_reads]]*65/4012900</f>
        <v>284.09187121533057</v>
      </c>
    </row>
    <row r="44" spans="1:9" x14ac:dyDescent="0.2">
      <c r="A44" t="s">
        <v>51</v>
      </c>
      <c r="B44" t="s">
        <v>15</v>
      </c>
      <c r="C44" t="s">
        <v>41</v>
      </c>
      <c r="D44">
        <v>3</v>
      </c>
      <c r="E44">
        <v>16724952</v>
      </c>
      <c r="F44">
        <v>16562824</v>
      </c>
      <c r="G44">
        <v>14761521</v>
      </c>
      <c r="H44" s="2">
        <f t="shared" si="0"/>
        <v>0.89124421052834957</v>
      </c>
      <c r="I44" s="6">
        <f>Table1[[#This Row],[number_of_mapped_reads]]*65/4012900</f>
        <v>239.10360711704752</v>
      </c>
    </row>
    <row r="45" spans="1:9" x14ac:dyDescent="0.2">
      <c r="A45" t="s">
        <v>52</v>
      </c>
      <c r="B45" t="s">
        <v>15</v>
      </c>
      <c r="C45" t="s">
        <v>41</v>
      </c>
      <c r="D45">
        <v>4</v>
      </c>
      <c r="E45">
        <v>25337724</v>
      </c>
      <c r="F45">
        <v>25106719</v>
      </c>
      <c r="G45">
        <v>22002210</v>
      </c>
      <c r="H45" s="2">
        <f t="shared" si="0"/>
        <v>0.87634748291881548</v>
      </c>
      <c r="I45" s="6">
        <f>Table1[[#This Row],[number_of_mapped_reads]]*65/4012900</f>
        <v>356.38656582521367</v>
      </c>
    </row>
    <row r="46" spans="1:9" x14ac:dyDescent="0.2">
      <c r="A46" t="s">
        <v>53</v>
      </c>
      <c r="B46" t="s">
        <v>57</v>
      </c>
      <c r="C46" t="s">
        <v>41</v>
      </c>
      <c r="D46">
        <v>1</v>
      </c>
      <c r="E46">
        <v>17839433</v>
      </c>
      <c r="F46">
        <v>17669858</v>
      </c>
      <c r="G46">
        <v>16239456</v>
      </c>
      <c r="H46" s="2">
        <f t="shared" si="0"/>
        <v>0.9190484722627652</v>
      </c>
      <c r="I46" s="6">
        <f>Table1[[#This Row],[number_of_mapped_reads]]*65/4012900</f>
        <v>263.04284681900867</v>
      </c>
    </row>
    <row r="47" spans="1:9" x14ac:dyDescent="0.2">
      <c r="A47" t="s">
        <v>54</v>
      </c>
      <c r="B47" t="s">
        <v>57</v>
      </c>
      <c r="C47" t="s">
        <v>41</v>
      </c>
      <c r="D47">
        <v>2</v>
      </c>
      <c r="E47">
        <v>14575207</v>
      </c>
      <c r="F47">
        <v>14429105</v>
      </c>
      <c r="G47">
        <v>13187827</v>
      </c>
      <c r="H47" s="2">
        <f t="shared" si="0"/>
        <v>0.91397401294120462</v>
      </c>
      <c r="I47" s="6">
        <f>Table1[[#This Row],[number_of_mapped_reads]]*65/4012900</f>
        <v>213.61328590296296</v>
      </c>
    </row>
    <row r="48" spans="1:9" x14ac:dyDescent="0.2">
      <c r="A48" t="s">
        <v>55</v>
      </c>
      <c r="B48" t="s">
        <v>57</v>
      </c>
      <c r="C48" t="s">
        <v>41</v>
      </c>
      <c r="D48">
        <v>3</v>
      </c>
      <c r="E48">
        <v>13606774</v>
      </c>
      <c r="F48">
        <v>13488807</v>
      </c>
      <c r="G48">
        <v>12543031</v>
      </c>
      <c r="H48" s="2">
        <f t="shared" si="0"/>
        <v>0.92988438488296254</v>
      </c>
      <c r="I48" s="6">
        <f>Table1[[#This Row],[number_of_mapped_reads]]*65/4012900</f>
        <v>203.16903361658652</v>
      </c>
    </row>
    <row r="49" spans="1:9" x14ac:dyDescent="0.2">
      <c r="A49" t="s">
        <v>56</v>
      </c>
      <c r="B49" t="s">
        <v>57</v>
      </c>
      <c r="C49" t="s">
        <v>41</v>
      </c>
      <c r="D49">
        <v>4</v>
      </c>
      <c r="E49">
        <v>15693258</v>
      </c>
      <c r="F49">
        <v>15551756</v>
      </c>
      <c r="G49">
        <v>14217882</v>
      </c>
      <c r="H49" s="2">
        <f t="shared" si="0"/>
        <v>0.91423000720947523</v>
      </c>
      <c r="I49" s="6">
        <f>Table1[[#This Row],[number_of_mapped_reads]]*65/4012900</f>
        <v>230.2978718632410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990E4-E7F5-8747-8166-23A79D0EF8DF}">
  <dimension ref="A1:B14"/>
  <sheetViews>
    <sheetView tabSelected="1" workbookViewId="0">
      <selection activeCell="B31" sqref="B31"/>
    </sheetView>
  </sheetViews>
  <sheetFormatPr baseColWidth="10" defaultRowHeight="15" x14ac:dyDescent="0.2"/>
  <cols>
    <col min="1" max="1" width="21.1640625" customWidth="1"/>
    <col min="2" max="2" width="41.83203125" customWidth="1"/>
  </cols>
  <sheetData>
    <row r="1" spans="1:2" x14ac:dyDescent="0.2">
      <c r="A1" t="s">
        <v>64</v>
      </c>
    </row>
    <row r="2" spans="1:2" x14ac:dyDescent="0.2">
      <c r="A2" t="s">
        <v>65</v>
      </c>
    </row>
    <row r="5" spans="1:2" x14ac:dyDescent="0.2">
      <c r="A5" s="7" t="s">
        <v>66</v>
      </c>
      <c r="B5" s="7" t="s">
        <v>67</v>
      </c>
    </row>
    <row r="6" spans="1:2" x14ac:dyDescent="0.2">
      <c r="A6" s="8" t="s">
        <v>0</v>
      </c>
      <c r="B6" s="8" t="s">
        <v>68</v>
      </c>
    </row>
    <row r="7" spans="1:2" x14ac:dyDescent="0.2">
      <c r="A7" s="8" t="s">
        <v>1</v>
      </c>
      <c r="B7" s="8" t="s">
        <v>69</v>
      </c>
    </row>
    <row r="8" spans="1:2" x14ac:dyDescent="0.2">
      <c r="A8" s="8" t="s">
        <v>2</v>
      </c>
      <c r="B8" s="8" t="s">
        <v>70</v>
      </c>
    </row>
    <row r="9" spans="1:2" x14ac:dyDescent="0.2">
      <c r="A9" s="8" t="s">
        <v>3</v>
      </c>
      <c r="B9" s="8" t="s">
        <v>71</v>
      </c>
    </row>
    <row r="10" spans="1:2" x14ac:dyDescent="0.2">
      <c r="A10" s="8" t="s">
        <v>59</v>
      </c>
      <c r="B10" s="8" t="s">
        <v>72</v>
      </c>
    </row>
    <row r="11" spans="1:2" x14ac:dyDescent="0.2">
      <c r="A11" s="8" t="s">
        <v>60</v>
      </c>
      <c r="B11" s="8" t="s">
        <v>73</v>
      </c>
    </row>
    <row r="12" spans="1:2" x14ac:dyDescent="0.2">
      <c r="A12" s="8" t="s">
        <v>61</v>
      </c>
      <c r="B12" s="8" t="s">
        <v>74</v>
      </c>
    </row>
    <row r="13" spans="1:2" x14ac:dyDescent="0.2">
      <c r="A13" s="8" t="s">
        <v>62</v>
      </c>
      <c r="B13" s="8" t="s">
        <v>75</v>
      </c>
    </row>
    <row r="14" spans="1:2" x14ac:dyDescent="0.2">
      <c r="A14" s="8" t="s">
        <v>63</v>
      </c>
      <c r="B14" s="8" t="s">
        <v>7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elix Gruenberger</cp:lastModifiedBy>
  <dcterms:created xsi:type="dcterms:W3CDTF">2025-03-17T15:19:18Z</dcterms:created>
  <dcterms:modified xsi:type="dcterms:W3CDTF">2025-12-22T09:35:44Z</dcterms:modified>
</cp:coreProperties>
</file>